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68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" uniqueCount="75">
  <si>
    <r>
      <rPr>
        <b val="true"/>
        <sz val="12"/>
        <rFont val=""/>
        <family val="1"/>
        <charset val="1"/>
      </rPr>
      <t xml:space="preserve">File S2.  Elemental abundances in vegetative tissue. </t>
    </r>
    <r>
      <rPr>
        <sz val="12"/>
        <rFont val=""/>
        <family val="1"/>
        <charset val="1"/>
      </rPr>
      <t xml:space="preserve"> The elemental contents of mutant plants relative to the tray average are represented in terms of z-Scores (number of standard deviations from the tray mean).  Data represents the median z-Scores of an experimental line within an individual flat.  Boxes shaded in gray represent circumstances for which no data was collected.  A change in elemental accumulation is considered statistically significant if different from the tray average by three or more standard deviations (z-Score ≥ 3 or z-Score ≤ -3).  Statistically significant over- and under-accumulations are represented by yellow and blue shaded boxes respectively.  IG#'s represent internal seed stock designations.  Data was obtained from the PiiMS database.  
</t>
    </r>
  </si>
  <si>
    <t xml:space="preserve">Gene Accession</t>
  </si>
  <si>
    <t xml:space="preserve">Allele</t>
  </si>
  <si>
    <t xml:space="preserve">Common Name</t>
  </si>
  <si>
    <t xml:space="preserve">IG</t>
  </si>
  <si>
    <t xml:space="preserve">Tray</t>
  </si>
  <si>
    <t xml:space="preserve">Structure</t>
  </si>
  <si>
    <t xml:space="preserve">Ecotype Background</t>
  </si>
  <si>
    <t xml:space="preserve">Mutation Type</t>
  </si>
  <si>
    <t xml:space="preserve">Li7</t>
  </si>
  <si>
    <t xml:space="preserve">B11</t>
  </si>
  <si>
    <t xml:space="preserve">Na23</t>
  </si>
  <si>
    <t xml:space="preserve">Mg25</t>
  </si>
  <si>
    <t xml:space="preserve">P31</t>
  </si>
  <si>
    <t xml:space="preserve">K39</t>
  </si>
  <si>
    <t xml:space="preserve">Ca43</t>
  </si>
  <si>
    <t xml:space="preserve">Cr52</t>
  </si>
  <si>
    <t xml:space="preserve">Mn55</t>
  </si>
  <si>
    <t xml:space="preserve">Fe56</t>
  </si>
  <si>
    <t xml:space="preserve">Co59</t>
  </si>
  <si>
    <t xml:space="preserve">Ni60</t>
  </si>
  <si>
    <t xml:space="preserve">Cu65</t>
  </si>
  <si>
    <t xml:space="preserve">Zn66</t>
  </si>
  <si>
    <t xml:space="preserve">Ga71</t>
  </si>
  <si>
    <t xml:space="preserve">As75</t>
  </si>
  <si>
    <t xml:space="preserve">Se77</t>
  </si>
  <si>
    <t xml:space="preserve">Mo95</t>
  </si>
  <si>
    <t xml:space="preserve">Cd111</t>
  </si>
  <si>
    <t xml:space="preserve">In113</t>
  </si>
  <si>
    <t xml:space="preserve">Pb208</t>
  </si>
  <si>
    <t xml:space="preserve">Al27</t>
  </si>
  <si>
    <t xml:space="preserve">S34</t>
  </si>
  <si>
    <t xml:space="preserve">S48</t>
  </si>
  <si>
    <t xml:space="preserve">Cl35</t>
  </si>
  <si>
    <t xml:space="preserve">Ca44</t>
  </si>
  <si>
    <t xml:space="preserve">Fe57</t>
  </si>
  <si>
    <t xml:space="preserve">Se82</t>
  </si>
  <si>
    <t xml:space="preserve">Rb85</t>
  </si>
  <si>
    <t xml:space="preserve">Sr88</t>
  </si>
  <si>
    <t xml:space="preserve">Mo98</t>
  </si>
  <si>
    <t xml:space="preserve">Cd114</t>
  </si>
  <si>
    <t xml:space="preserve">AT2G13540</t>
  </si>
  <si>
    <t xml:space="preserve">SALK_016753_homo</t>
  </si>
  <si>
    <t xml:space="preserve">ABH1</t>
  </si>
  <si>
    <t xml:space="preserve">homozygous</t>
  </si>
  <si>
    <t xml:space="preserve">Col-0</t>
  </si>
  <si>
    <t xml:space="preserve">T-DNA</t>
  </si>
  <si>
    <t xml:space="preserve">SALK_024285_homo</t>
  </si>
  <si>
    <t xml:space="preserve">AT5G35410</t>
  </si>
  <si>
    <t xml:space="preserve">SALK_016683_homo</t>
  </si>
  <si>
    <t xml:space="preserve">SOS2</t>
  </si>
  <si>
    <t xml:space="preserve">AT5G15410</t>
  </si>
  <si>
    <t xml:space="preserve">SALK_018387_homo</t>
  </si>
  <si>
    <t xml:space="preserve">CNGC2</t>
  </si>
  <si>
    <t xml:space="preserve">SALK_019922</t>
  </si>
  <si>
    <t xml:space="preserve">segregating</t>
  </si>
  <si>
    <t xml:space="preserve">SALK_066908_homo</t>
  </si>
  <si>
    <t xml:space="preserve">SALK_019922_homo</t>
  </si>
  <si>
    <t xml:space="preserve">cngc2-2</t>
  </si>
  <si>
    <t xml:space="preserve">Ws-2</t>
  </si>
  <si>
    <t xml:space="preserve">DND1</t>
  </si>
  <si>
    <t xml:space="preserve">N/A</t>
  </si>
  <si>
    <t xml:space="preserve">AT1G09700</t>
  </si>
  <si>
    <t xml:space="preserve">SALK_064863_homo</t>
  </si>
  <si>
    <t xml:space="preserve">HYL1</t>
  </si>
  <si>
    <t xml:space="preserve">AT2G29040</t>
  </si>
  <si>
    <t xml:space="preserve">SALK_108349_homo</t>
  </si>
  <si>
    <t xml:space="preserve">Unknown</t>
  </si>
  <si>
    <t xml:space="preserve">AT3G22590</t>
  </si>
  <si>
    <t xml:space="preserve">SALK_150644_homo</t>
  </si>
  <si>
    <t xml:space="preserve">PHP</t>
  </si>
  <si>
    <t xml:space="preserve">AT5G40780</t>
  </si>
  <si>
    <t xml:space="preserve">SALK_036871_homo</t>
  </si>
  <si>
    <t xml:space="preserve">LHT1</t>
  </si>
  <si>
    <t xml:space="preserve">219/25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"/>
      <family val="1"/>
      <charset val="1"/>
    </font>
    <font>
      <sz val="12"/>
      <name val=""/>
      <family val="1"/>
      <charset val="1"/>
    </font>
    <font>
      <b val="true"/>
      <sz val="10"/>
      <name val="Arial"/>
      <family val="2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1">
    <dxf>
      <font>
        <name val="Arial"/>
        <family val="2"/>
      </font>
      <fill>
        <patternFill>
          <bgColor rgb="FFFFFF99"/>
        </patternFill>
      </fill>
    </dxf>
    <dxf>
      <font>
        <name val="Arial"/>
        <family val="2"/>
      </font>
      <fill>
        <patternFill>
          <bgColor rgb="FF83CAFF"/>
        </patternFill>
      </fill>
    </dxf>
    <dxf>
      <font>
        <name val="Arial"/>
        <family val="2"/>
      </font>
      <fill>
        <patternFill>
          <bgColor rgb="FF808080"/>
        </patternFill>
      </fill>
    </dxf>
    <dxf>
      <font>
        <name val="Arial"/>
        <family val="2"/>
      </font>
      <fill>
        <patternFill>
          <bgColor rgb="FFFFFF99"/>
        </patternFill>
      </fill>
    </dxf>
    <dxf>
      <font>
        <name val="Arial"/>
        <family val="2"/>
      </font>
      <fill>
        <patternFill>
          <bgColor rgb="FF83CAFF"/>
        </patternFill>
      </fill>
    </dxf>
    <dxf>
      <font>
        <name val="Arial"/>
        <family val="2"/>
      </font>
      <fill>
        <patternFill>
          <bgColor rgb="FF808080"/>
        </patternFill>
      </fill>
    </dxf>
    <dxf>
      <font>
        <name val="Arial"/>
        <family val="2"/>
      </font>
      <fill>
        <patternFill>
          <bgColor rgb="FFFFFF99"/>
        </patternFill>
      </fill>
    </dxf>
    <dxf>
      <font>
        <name val="Arial"/>
        <family val="2"/>
      </font>
      <fill>
        <patternFill>
          <bgColor rgb="FF83CAFF"/>
        </patternFill>
      </fill>
    </dxf>
    <dxf>
      <font>
        <name val="Arial"/>
        <family val="2"/>
      </font>
      <fill>
        <patternFill>
          <bgColor rgb="FF808080"/>
        </patternFill>
      </fill>
    </dxf>
    <dxf>
      <font>
        <name val="Arial"/>
        <family val="2"/>
      </font>
      <fill>
        <patternFill>
          <bgColor rgb="FFFFFF99"/>
        </patternFill>
      </fill>
    </dxf>
    <dxf>
      <font>
        <name val="Arial"/>
        <family val="2"/>
      </font>
      <fill>
        <patternFill>
          <bgColor rgb="FF83CAFF"/>
        </patternFill>
      </fill>
    </dxf>
    <dxf>
      <font>
        <name val="Arial"/>
        <family val="2"/>
      </font>
      <fill>
        <patternFill>
          <bgColor rgb="FF808080"/>
        </patternFill>
      </fill>
    </dxf>
    <dxf>
      <font>
        <name val="Arial"/>
        <family val="2"/>
      </font>
      <fill>
        <patternFill>
          <bgColor rgb="FFFFFF99"/>
        </patternFill>
      </fill>
    </dxf>
    <dxf>
      <font>
        <name val="Arial"/>
        <family val="2"/>
      </font>
      <fill>
        <patternFill>
          <bgColor rgb="FF83CAFF"/>
        </patternFill>
      </fill>
    </dxf>
    <dxf>
      <font>
        <name val="Arial"/>
        <family val="2"/>
      </font>
      <fill>
        <patternFill>
          <bgColor rgb="FF808080"/>
        </patternFill>
      </fill>
    </dxf>
    <dxf>
      <font>
        <name val="Arial"/>
        <family val="2"/>
      </font>
      <fill>
        <patternFill>
          <bgColor rgb="FFFFFF99"/>
        </patternFill>
      </fill>
    </dxf>
    <dxf>
      <font>
        <name val="Arial"/>
        <family val="2"/>
      </font>
      <fill>
        <patternFill>
          <bgColor rgb="FF83CAFF"/>
        </patternFill>
      </fill>
    </dxf>
    <dxf>
      <font>
        <name val="Arial"/>
        <family val="2"/>
      </font>
      <fill>
        <patternFill>
          <bgColor rgb="FF808080"/>
        </patternFill>
      </fill>
    </dxf>
    <dxf>
      <font>
        <name val="Arial"/>
        <family val="2"/>
      </font>
      <fill>
        <patternFill>
          <bgColor rgb="FFFFFF99"/>
        </patternFill>
      </fill>
    </dxf>
    <dxf>
      <font>
        <name val="Arial"/>
        <family val="2"/>
      </font>
      <fill>
        <patternFill>
          <bgColor rgb="FF83CAFF"/>
        </patternFill>
      </fill>
    </dxf>
    <dxf>
      <font>
        <name val="Arial"/>
        <family val="2"/>
      </font>
      <fill>
        <patternFill>
          <bgColor rgb="FF80808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1.8046875" defaultRowHeight="12.75" zeroHeight="false" outlineLevelRow="0" outlineLevelCol="0"/>
  <cols>
    <col collapsed="false" customWidth="true" hidden="false" outlineLevel="0" max="1" min="1" style="1" width="17.51"/>
    <col collapsed="false" customWidth="true" hidden="false" outlineLevel="0" max="2" min="2" style="1" width="20.85"/>
    <col collapsed="false" customWidth="true" hidden="false" outlineLevel="0" max="3" min="3" style="0" width="15.19"/>
    <col collapsed="false" customWidth="true" hidden="false" outlineLevel="0" max="4" min="4" style="1" width="8.88"/>
    <col collapsed="false" customWidth="true" hidden="false" outlineLevel="0" max="5" min="5" style="1" width="6.01"/>
    <col collapsed="false" customWidth="true" hidden="false" outlineLevel="0" max="6" min="6" style="1" width="12.42"/>
    <col collapsed="false" customWidth="true" hidden="false" outlineLevel="0" max="7" min="7" style="1" width="20.06"/>
    <col collapsed="false" customWidth="true" hidden="false" outlineLevel="0" max="8" min="8" style="1" width="14.36"/>
    <col collapsed="false" customWidth="true" hidden="false" outlineLevel="0" max="9" min="9" style="1" width="4.76"/>
    <col collapsed="false" customWidth="true" hidden="false" outlineLevel="0" max="10" min="10" style="1" width="5.32"/>
    <col collapsed="false" customWidth="true" hidden="false" outlineLevel="0" max="11" min="11" style="1" width="6.29"/>
    <col collapsed="false" customWidth="true" hidden="false" outlineLevel="0" max="12" min="12" style="1" width="6.71"/>
    <col collapsed="false" customWidth="true" hidden="false" outlineLevel="0" max="14" min="13" style="1" width="5.32"/>
    <col collapsed="false" customWidth="true" hidden="false" outlineLevel="0" max="15" min="15" style="1" width="6.29"/>
    <col collapsed="false" customWidth="true" hidden="false" outlineLevel="0" max="16" min="16" style="1" width="6.01"/>
    <col collapsed="false" customWidth="true" hidden="false" outlineLevel="0" max="17" min="17" style="1" width="6.71"/>
    <col collapsed="false" customWidth="true" hidden="false" outlineLevel="0" max="18" min="18" style="1" width="6.15"/>
    <col collapsed="false" customWidth="true" hidden="false" outlineLevel="0" max="19" min="19" style="1" width="6.43"/>
    <col collapsed="false" customWidth="true" hidden="false" outlineLevel="0" max="20" min="20" style="1" width="5.87"/>
    <col collapsed="false" customWidth="true" hidden="false" outlineLevel="0" max="21" min="21" style="1" width="6.43"/>
    <col collapsed="false" customWidth="true" hidden="false" outlineLevel="0" max="22" min="22" style="1" width="6.29"/>
    <col collapsed="false" customWidth="true" hidden="false" outlineLevel="0" max="23" min="23" style="1" width="6.43"/>
    <col collapsed="false" customWidth="true" hidden="false" outlineLevel="0" max="25" min="24" style="1" width="6.29"/>
    <col collapsed="false" customWidth="true" hidden="false" outlineLevel="0" max="26" min="26" style="1" width="6.71"/>
    <col collapsed="false" customWidth="true" hidden="false" outlineLevel="0" max="27" min="27" style="1" width="7.41"/>
    <col collapsed="false" customWidth="true" hidden="false" outlineLevel="0" max="28" min="28" style="1" width="6.71"/>
    <col collapsed="false" customWidth="true" hidden="false" outlineLevel="0" max="29" min="29" style="1" width="7.41"/>
    <col collapsed="false" customWidth="true" hidden="false" outlineLevel="0" max="30" min="30" style="1" width="5.87"/>
    <col collapsed="false" customWidth="true" hidden="false" outlineLevel="0" max="32" min="31" style="1" width="5.32"/>
    <col collapsed="false" customWidth="true" hidden="false" outlineLevel="0" max="33" min="33" style="1" width="5.87"/>
    <col collapsed="false" customWidth="true" hidden="false" outlineLevel="0" max="34" min="34" style="1" width="6.29"/>
    <col collapsed="false" customWidth="true" hidden="false" outlineLevel="0" max="35" min="35" style="1" width="6.15"/>
    <col collapsed="false" customWidth="true" hidden="false" outlineLevel="0" max="36" min="36" style="1" width="6.29"/>
    <col collapsed="false" customWidth="true" hidden="false" outlineLevel="0" max="37" min="37" style="1" width="6.43"/>
    <col collapsed="false" customWidth="true" hidden="false" outlineLevel="0" max="38" min="38" style="1" width="6.01"/>
    <col collapsed="false" customWidth="true" hidden="false" outlineLevel="0" max="39" min="39" style="1" width="6.71"/>
    <col collapsed="false" customWidth="true" hidden="false" outlineLevel="0" max="40" min="40" style="1" width="7.41"/>
    <col collapsed="false" customWidth="false" hidden="false" outlineLevel="0" max="257" min="41" style="1" width="11.8"/>
  </cols>
  <sheetData>
    <row r="1" s="3" customFormat="true" ht="15.6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="3" customFormat="true" ht="15.6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="3" customFormat="true" ht="15.6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="3" customFormat="true" ht="15.6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="3" customFormat="true" ht="15.6" hidden="false" customHeight="false" outlineLevel="0" collapsed="false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="3" customFormat="true" ht="15.6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="3" customFormat="true" ht="15.6" hidden="false" customHeight="false" outlineLevel="0" collapsed="false"/>
    <row r="8" s="3" customFormat="true" ht="15.65" hidden="false" customHeight="false" outlineLevel="0" collapsed="false">
      <c r="A8" s="3" t="s">
        <v>1</v>
      </c>
      <c r="B8" s="3" t="s">
        <v>2</v>
      </c>
      <c r="C8" s="3" t="s">
        <v>3</v>
      </c>
      <c r="D8" s="3" t="s">
        <v>4</v>
      </c>
      <c r="E8" s="3" t="s">
        <v>5</v>
      </c>
      <c r="F8" s="3" t="s">
        <v>6</v>
      </c>
      <c r="G8" s="3" t="s">
        <v>7</v>
      </c>
      <c r="H8" s="3" t="s">
        <v>8</v>
      </c>
      <c r="I8" s="3" t="s">
        <v>9</v>
      </c>
      <c r="J8" s="3" t="s">
        <v>10</v>
      </c>
      <c r="K8" s="3" t="s">
        <v>11</v>
      </c>
      <c r="L8" s="3" t="s">
        <v>12</v>
      </c>
      <c r="M8" s="3" t="s">
        <v>13</v>
      </c>
      <c r="N8" s="3" t="s">
        <v>14</v>
      </c>
      <c r="O8" s="3" t="s">
        <v>15</v>
      </c>
      <c r="P8" s="3" t="s">
        <v>16</v>
      </c>
      <c r="Q8" s="3" t="s">
        <v>17</v>
      </c>
      <c r="R8" s="3" t="s">
        <v>18</v>
      </c>
      <c r="S8" s="3" t="s">
        <v>19</v>
      </c>
      <c r="T8" s="3" t="s">
        <v>20</v>
      </c>
      <c r="U8" s="3" t="s">
        <v>21</v>
      </c>
      <c r="V8" s="3" t="s">
        <v>22</v>
      </c>
      <c r="W8" s="3" t="s">
        <v>23</v>
      </c>
      <c r="X8" s="3" t="s">
        <v>24</v>
      </c>
      <c r="Y8" s="3" t="s">
        <v>25</v>
      </c>
      <c r="Z8" s="3" t="s">
        <v>26</v>
      </c>
      <c r="AA8" s="3" t="s">
        <v>27</v>
      </c>
      <c r="AB8" s="3" t="s">
        <v>28</v>
      </c>
      <c r="AC8" s="3" t="s">
        <v>29</v>
      </c>
      <c r="AD8" s="3" t="s">
        <v>30</v>
      </c>
      <c r="AE8" s="3" t="s">
        <v>31</v>
      </c>
      <c r="AF8" s="3" t="s">
        <v>32</v>
      </c>
      <c r="AG8" s="3" t="s">
        <v>33</v>
      </c>
      <c r="AH8" s="3" t="s">
        <v>34</v>
      </c>
      <c r="AI8" s="3" t="s">
        <v>35</v>
      </c>
      <c r="AJ8" s="3" t="s">
        <v>36</v>
      </c>
      <c r="AK8" s="3" t="s">
        <v>37</v>
      </c>
      <c r="AL8" s="3" t="s">
        <v>38</v>
      </c>
      <c r="AM8" s="3" t="s">
        <v>39</v>
      </c>
      <c r="AN8" s="3" t="s">
        <v>40</v>
      </c>
    </row>
    <row r="9" customFormat="false" ht="15.65" hidden="false" customHeight="false" outlineLevel="0" collapsed="false">
      <c r="A9" s="1" t="s">
        <v>41</v>
      </c>
      <c r="B9" s="1" t="s">
        <v>42</v>
      </c>
      <c r="C9" s="1" t="s">
        <v>43</v>
      </c>
      <c r="D9" s="1" t="n">
        <v>343</v>
      </c>
      <c r="E9" s="1" t="n">
        <v>1093</v>
      </c>
      <c r="F9" s="1" t="s">
        <v>44</v>
      </c>
      <c r="G9" s="1" t="s">
        <v>45</v>
      </c>
      <c r="H9" s="1" t="s">
        <v>46</v>
      </c>
      <c r="I9" s="4" t="n">
        <v>0.29276</v>
      </c>
      <c r="J9" s="4" t="n">
        <v>3.33088</v>
      </c>
      <c r="K9" s="4" t="n">
        <v>-1.21816</v>
      </c>
      <c r="L9" s="4" t="n">
        <v>-0.30932</v>
      </c>
      <c r="M9" s="4" t="n">
        <v>0.09125</v>
      </c>
      <c r="N9" s="4" t="n">
        <v>-0.24086</v>
      </c>
      <c r="O9" s="4" t="n">
        <v>0.11077</v>
      </c>
      <c r="P9" s="4"/>
      <c r="Q9" s="4" t="n">
        <v>0.76542</v>
      </c>
      <c r="R9" s="4" t="n">
        <v>-0.06554</v>
      </c>
      <c r="S9" s="4" t="n">
        <v>0.61764</v>
      </c>
      <c r="T9" s="4" t="n">
        <v>-0.57643</v>
      </c>
      <c r="U9" s="4" t="n">
        <v>-0.65951</v>
      </c>
      <c r="V9" s="4" t="n">
        <v>-1.28616</v>
      </c>
      <c r="W9" s="4"/>
      <c r="X9" s="4" t="n">
        <v>0.21824</v>
      </c>
      <c r="Y9" s="4" t="n">
        <v>-0.29756</v>
      </c>
      <c r="Z9" s="4" t="n">
        <v>-0.12411</v>
      </c>
      <c r="AA9" s="4" t="n">
        <v>0.28415</v>
      </c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</row>
    <row r="10" customFormat="false" ht="15.65" hidden="false" customHeight="false" outlineLevel="0" collapsed="false">
      <c r="A10" s="1" t="s">
        <v>41</v>
      </c>
      <c r="B10" s="1" t="s">
        <v>47</v>
      </c>
      <c r="C10" s="1" t="s">
        <v>43</v>
      </c>
      <c r="D10" s="1" t="n">
        <v>344</v>
      </c>
      <c r="E10" s="1" t="n">
        <v>1093</v>
      </c>
      <c r="F10" s="1" t="s">
        <v>44</v>
      </c>
      <c r="G10" s="1" t="s">
        <v>45</v>
      </c>
      <c r="H10" s="1" t="s">
        <v>46</v>
      </c>
      <c r="I10" s="4" t="n">
        <v>0.09091</v>
      </c>
      <c r="J10" s="4" t="n">
        <v>2.37799</v>
      </c>
      <c r="K10" s="4" t="n">
        <v>-1.57502</v>
      </c>
      <c r="L10" s="4" t="n">
        <v>-0.13435</v>
      </c>
      <c r="M10" s="4" t="n">
        <v>1.10744</v>
      </c>
      <c r="N10" s="4" t="n">
        <v>0.53259</v>
      </c>
      <c r="O10" s="4" t="n">
        <v>0.15874</v>
      </c>
      <c r="P10" s="4"/>
      <c r="Q10" s="4" t="n">
        <v>0.08346</v>
      </c>
      <c r="R10" s="4" t="n">
        <v>0.31857</v>
      </c>
      <c r="S10" s="4" t="n">
        <v>-0.12124</v>
      </c>
      <c r="T10" s="4" t="n">
        <v>-0.40181</v>
      </c>
      <c r="U10" s="4" t="n">
        <v>-0.12793</v>
      </c>
      <c r="V10" s="4" t="n">
        <v>-0.99189</v>
      </c>
      <c r="W10" s="4"/>
      <c r="X10" s="4" t="n">
        <v>0.02922</v>
      </c>
      <c r="Y10" s="4" t="n">
        <v>-0.42661</v>
      </c>
      <c r="Z10" s="4" t="n">
        <v>-0.04259</v>
      </c>
      <c r="AA10" s="4" t="n">
        <v>0.63467</v>
      </c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</row>
    <row r="11" s="1" customFormat="true" ht="15.6" hidden="false" customHeight="false" outlineLevel="0" collapsed="false"/>
    <row r="12" customFormat="false" ht="15.65" hidden="false" customHeight="false" outlineLevel="0" collapsed="false">
      <c r="A12" s="1" t="s">
        <v>48</v>
      </c>
      <c r="B12" s="1" t="s">
        <v>49</v>
      </c>
      <c r="C12" s="1" t="s">
        <v>50</v>
      </c>
      <c r="D12" s="1" t="n">
        <v>135</v>
      </c>
      <c r="E12" s="1" t="n">
        <v>1033</v>
      </c>
      <c r="F12" s="1" t="s">
        <v>44</v>
      </c>
      <c r="G12" s="1" t="s">
        <v>45</v>
      </c>
      <c r="H12" s="1" t="s">
        <v>46</v>
      </c>
      <c r="I12" s="4" t="n">
        <v>-0.6145</v>
      </c>
      <c r="J12" s="4" t="n">
        <v>0.22008</v>
      </c>
      <c r="K12" s="4" t="n">
        <v>1.49263</v>
      </c>
      <c r="L12" s="4" t="n">
        <v>-0.53834</v>
      </c>
      <c r="M12" s="4" t="n">
        <v>-0.17648</v>
      </c>
      <c r="N12" s="4" t="n">
        <v>-0.34628</v>
      </c>
      <c r="O12" s="4" t="n">
        <v>-0.05153</v>
      </c>
      <c r="P12" s="4"/>
      <c r="Q12" s="4" t="n">
        <v>0.63715</v>
      </c>
      <c r="R12" s="4" t="n">
        <v>0.61608</v>
      </c>
      <c r="S12" s="4" t="n">
        <v>-0.15681</v>
      </c>
      <c r="T12" s="4" t="n">
        <v>0.37892</v>
      </c>
      <c r="U12" s="4" t="n">
        <v>-0.32459</v>
      </c>
      <c r="V12" s="4" t="n">
        <v>0.15847</v>
      </c>
      <c r="W12" s="4"/>
      <c r="X12" s="4" t="n">
        <v>0.27361</v>
      </c>
      <c r="Y12" s="4" t="n">
        <v>-0.28466</v>
      </c>
      <c r="Z12" s="4" t="n">
        <v>0.44622</v>
      </c>
      <c r="AA12" s="4" t="n">
        <v>-0.57194</v>
      </c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</row>
    <row r="13" s="1" customFormat="true" ht="15.6" hidden="false" customHeight="false" outlineLevel="0" collapsed="false"/>
    <row r="14" customFormat="false" ht="15.65" hidden="false" customHeight="false" outlineLevel="0" collapsed="false">
      <c r="A14" s="1" t="s">
        <v>51</v>
      </c>
      <c r="B14" s="1" t="s">
        <v>52</v>
      </c>
      <c r="C14" s="1" t="s">
        <v>53</v>
      </c>
      <c r="E14" s="1" t="n">
        <v>295</v>
      </c>
      <c r="F14" s="1" t="s">
        <v>44</v>
      </c>
      <c r="G14" s="1" t="s">
        <v>45</v>
      </c>
      <c r="H14" s="1" t="s">
        <v>46</v>
      </c>
      <c r="I14" s="4" t="n">
        <v>-0.3043</v>
      </c>
      <c r="J14" s="4" t="n">
        <v>-1.7455</v>
      </c>
      <c r="K14" s="4" t="n">
        <v>1.1156</v>
      </c>
      <c r="L14" s="4" t="n">
        <v>-0.8947</v>
      </c>
      <c r="M14" s="4" t="n">
        <v>1.4992</v>
      </c>
      <c r="N14" s="4" t="n">
        <v>-0.1425</v>
      </c>
      <c r="O14" s="4" t="n">
        <v>-2.0701</v>
      </c>
      <c r="P14" s="4" t="n">
        <v>0</v>
      </c>
      <c r="Q14" s="4" t="n">
        <v>-1.1523</v>
      </c>
      <c r="R14" s="4" t="n">
        <v>-1.0416</v>
      </c>
      <c r="S14" s="4" t="n">
        <v>-0.2626</v>
      </c>
      <c r="T14" s="4" t="n">
        <v>-0.5404</v>
      </c>
      <c r="U14" s="4" t="n">
        <v>0.7435</v>
      </c>
      <c r="V14" s="4" t="n">
        <v>0.5125</v>
      </c>
      <c r="W14" s="4"/>
      <c r="X14" s="4" t="n">
        <v>4.6236</v>
      </c>
      <c r="Y14" s="4" t="n">
        <v>2.6494</v>
      </c>
      <c r="Z14" s="4" t="n">
        <v>6.0494</v>
      </c>
      <c r="AA14" s="4" t="n">
        <v>0.078</v>
      </c>
      <c r="AB14" s="4"/>
      <c r="AC14" s="4" t="n">
        <v>0.9685</v>
      </c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</row>
    <row r="15" customFormat="false" ht="15.65" hidden="false" customHeight="false" outlineLevel="0" collapsed="false">
      <c r="A15" s="1" t="s">
        <v>51</v>
      </c>
      <c r="B15" s="1" t="s">
        <v>54</v>
      </c>
      <c r="C15" s="1" t="s">
        <v>53</v>
      </c>
      <c r="D15" s="1" t="n">
        <v>163</v>
      </c>
      <c r="E15" s="1" t="n">
        <v>347</v>
      </c>
      <c r="F15" s="1" t="s">
        <v>55</v>
      </c>
      <c r="G15" s="1" t="s">
        <v>45</v>
      </c>
      <c r="H15" s="1" t="s">
        <v>46</v>
      </c>
      <c r="I15" s="4" t="n">
        <v>0.0327</v>
      </c>
      <c r="J15" s="4" t="n">
        <v>-0.3537</v>
      </c>
      <c r="K15" s="4" t="n">
        <v>0.3855</v>
      </c>
      <c r="L15" s="4" t="n">
        <v>-0.5041</v>
      </c>
      <c r="M15" s="4" t="n">
        <v>-0.6148</v>
      </c>
      <c r="N15" s="4" t="n">
        <v>0.2447</v>
      </c>
      <c r="O15" s="4" t="n">
        <v>0.2888</v>
      </c>
      <c r="P15" s="4" t="n">
        <v>0</v>
      </c>
      <c r="Q15" s="4" t="n">
        <v>-1.0604</v>
      </c>
      <c r="R15" s="4" t="n">
        <v>0.322</v>
      </c>
      <c r="S15" s="4" t="n">
        <v>-0.9576</v>
      </c>
      <c r="T15" s="4" t="n">
        <v>-0.61</v>
      </c>
      <c r="U15" s="4" t="n">
        <v>-0.369</v>
      </c>
      <c r="V15" s="4" t="n">
        <v>-0.3695</v>
      </c>
      <c r="W15" s="4"/>
      <c r="X15" s="4" t="n">
        <v>-0.2043</v>
      </c>
      <c r="Y15" s="4" t="n">
        <v>0.0587</v>
      </c>
      <c r="Z15" s="4" t="n">
        <v>0.2515</v>
      </c>
      <c r="AA15" s="4" t="n">
        <v>-0.5146</v>
      </c>
      <c r="AB15" s="4"/>
      <c r="AC15" s="4" t="n">
        <v>-0.0663</v>
      </c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</row>
    <row r="16" customFormat="false" ht="15.65" hidden="false" customHeight="false" outlineLevel="0" collapsed="false">
      <c r="A16" s="1" t="s">
        <v>51</v>
      </c>
      <c r="B16" s="1" t="s">
        <v>52</v>
      </c>
      <c r="C16" s="1" t="s">
        <v>53</v>
      </c>
      <c r="E16" s="1" t="n">
        <v>374</v>
      </c>
      <c r="F16" s="1" t="s">
        <v>44</v>
      </c>
      <c r="G16" s="1" t="s">
        <v>45</v>
      </c>
      <c r="H16" s="1" t="s">
        <v>46</v>
      </c>
      <c r="I16" s="4" t="n">
        <v>-1.2353948355</v>
      </c>
      <c r="J16" s="4" t="n">
        <v>-0.4573196173</v>
      </c>
      <c r="K16" s="4" t="n">
        <v>-1.1689417362</v>
      </c>
      <c r="L16" s="4" t="n">
        <v>-1.3433512449</v>
      </c>
      <c r="M16" s="4" t="n">
        <v>0.8129395843</v>
      </c>
      <c r="N16" s="4" t="n">
        <v>0.8863232136</v>
      </c>
      <c r="O16" s="4" t="n">
        <v>-0.6405513287</v>
      </c>
      <c r="P16" s="4" t="n">
        <v>0</v>
      </c>
      <c r="Q16" s="4" t="n">
        <v>-0.4463445544</v>
      </c>
      <c r="R16" s="4" t="n">
        <v>-0.253795296</v>
      </c>
      <c r="S16" s="4" t="n">
        <v>0.0274460223</v>
      </c>
      <c r="T16" s="4" t="n">
        <v>-0.0996575654</v>
      </c>
      <c r="U16" s="4" t="n">
        <v>-0.0291243047</v>
      </c>
      <c r="V16" s="4" t="n">
        <v>0.6430340409</v>
      </c>
      <c r="W16" s="4"/>
      <c r="X16" s="4" t="n">
        <v>-0.9376487136</v>
      </c>
      <c r="Y16" s="4" t="n">
        <v>0.0023435445</v>
      </c>
      <c r="Z16" s="4" t="n">
        <v>1.099552989</v>
      </c>
      <c r="AA16" s="4" t="n">
        <v>0.413738668</v>
      </c>
      <c r="AB16" s="4"/>
      <c r="AC16" s="4" t="n">
        <v>-1.5677727461</v>
      </c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</row>
    <row r="17" customFormat="false" ht="15.65" hidden="false" customHeight="false" outlineLevel="0" collapsed="false">
      <c r="A17" s="1" t="s">
        <v>51</v>
      </c>
      <c r="B17" s="1" t="s">
        <v>52</v>
      </c>
      <c r="C17" s="1" t="s">
        <v>53</v>
      </c>
      <c r="E17" s="1" t="n">
        <v>562</v>
      </c>
      <c r="F17" s="1" t="s">
        <v>44</v>
      </c>
      <c r="G17" s="1" t="s">
        <v>45</v>
      </c>
      <c r="H17" s="1" t="s">
        <v>46</v>
      </c>
      <c r="I17" s="4" t="n">
        <v>0.096</v>
      </c>
      <c r="J17" s="4" t="n">
        <v>1.0439</v>
      </c>
      <c r="K17" s="4" t="n">
        <v>2.2459</v>
      </c>
      <c r="L17" s="4" t="n">
        <v>-1.9208</v>
      </c>
      <c r="M17" s="4" t="n">
        <v>3.1536</v>
      </c>
      <c r="N17" s="4" t="n">
        <v>-0.1523</v>
      </c>
      <c r="O17" s="4" t="n">
        <v>-1.8188</v>
      </c>
      <c r="P17" s="4"/>
      <c r="Q17" s="4" t="n">
        <v>0.441</v>
      </c>
      <c r="R17" s="4" t="n">
        <v>-1.6624</v>
      </c>
      <c r="S17" s="4" t="n">
        <v>3.3495</v>
      </c>
      <c r="T17" s="4" t="n">
        <v>-2.1763</v>
      </c>
      <c r="U17" s="4" t="n">
        <v>-1.7577</v>
      </c>
      <c r="V17" s="4" t="n">
        <v>-1.2217</v>
      </c>
      <c r="W17" s="4"/>
      <c r="X17" s="4" t="n">
        <v>2.4015</v>
      </c>
      <c r="Y17" s="4" t="n">
        <v>-1.1045</v>
      </c>
      <c r="Z17" s="4" t="n">
        <v>0.7878</v>
      </c>
      <c r="AA17" s="4" t="n">
        <v>-0.7434</v>
      </c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</row>
    <row r="18" customFormat="false" ht="15.65" hidden="false" customHeight="false" outlineLevel="0" collapsed="false">
      <c r="A18" s="1" t="s">
        <v>51</v>
      </c>
      <c r="B18" s="1" t="s">
        <v>56</v>
      </c>
      <c r="C18" s="1" t="s">
        <v>53</v>
      </c>
      <c r="E18" s="1" t="n">
        <v>721</v>
      </c>
      <c r="F18" s="1" t="s">
        <v>44</v>
      </c>
      <c r="G18" s="1" t="s">
        <v>45</v>
      </c>
      <c r="H18" s="1" t="s">
        <v>46</v>
      </c>
      <c r="I18" s="4" t="n">
        <v>-0.501175344</v>
      </c>
      <c r="J18" s="4" t="n">
        <v>-0.751460433</v>
      </c>
      <c r="K18" s="4" t="n">
        <v>0.5131013989</v>
      </c>
      <c r="L18" s="4" t="n">
        <v>-3.7057228088</v>
      </c>
      <c r="M18" s="4" t="n">
        <v>0.2614303529</v>
      </c>
      <c r="N18" s="4" t="n">
        <v>-0.340464443</v>
      </c>
      <c r="O18" s="4" t="n">
        <v>-1.9588409662</v>
      </c>
      <c r="P18" s="4"/>
      <c r="Q18" s="4" t="n">
        <v>1.023489356</v>
      </c>
      <c r="R18" s="4" t="n">
        <v>-0.39173612</v>
      </c>
      <c r="S18" s="4" t="n">
        <v>1.1401240826</v>
      </c>
      <c r="T18" s="4" t="n">
        <v>-0.0130604319</v>
      </c>
      <c r="U18" s="4" t="n">
        <v>-0.4762818217</v>
      </c>
      <c r="V18" s="4" t="n">
        <v>0.8153695464</v>
      </c>
      <c r="W18" s="4"/>
      <c r="X18" s="4" t="n">
        <v>1.1598519087</v>
      </c>
      <c r="Y18" s="4" t="n">
        <v>-0.0640607551</v>
      </c>
      <c r="Z18" s="4" t="n">
        <v>0</v>
      </c>
      <c r="AA18" s="4" t="n">
        <v>2.0439469814</v>
      </c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</row>
    <row r="19" customFormat="false" ht="15.65" hidden="false" customHeight="false" outlineLevel="0" collapsed="false">
      <c r="A19" s="1" t="s">
        <v>51</v>
      </c>
      <c r="B19" s="1" t="s">
        <v>57</v>
      </c>
      <c r="C19" s="1" t="s">
        <v>53</v>
      </c>
      <c r="D19" s="1" t="n">
        <v>163</v>
      </c>
      <c r="E19" s="1" t="n">
        <v>1037</v>
      </c>
      <c r="F19" s="1" t="s">
        <v>44</v>
      </c>
      <c r="G19" s="1" t="s">
        <v>45</v>
      </c>
      <c r="H19" s="1" t="s">
        <v>46</v>
      </c>
      <c r="I19" s="4" t="n">
        <v>-1.24252</v>
      </c>
      <c r="J19" s="4" t="n">
        <v>-1.52115</v>
      </c>
      <c r="K19" s="4" t="n">
        <v>-0.69419</v>
      </c>
      <c r="L19" s="4" t="n">
        <v>-1.72158</v>
      </c>
      <c r="M19" s="4" t="n">
        <v>1.4612</v>
      </c>
      <c r="N19" s="4" t="n">
        <v>1.23294</v>
      </c>
      <c r="O19" s="4" t="n">
        <v>-0.22776</v>
      </c>
      <c r="P19" s="4"/>
      <c r="Q19" s="4" t="n">
        <v>0.35036</v>
      </c>
      <c r="R19" s="4" t="n">
        <v>0.35089</v>
      </c>
      <c r="S19" s="4" t="n">
        <v>-0.23131</v>
      </c>
      <c r="T19" s="4" t="n">
        <v>0.39178</v>
      </c>
      <c r="U19" s="4" t="n">
        <v>1.28486</v>
      </c>
      <c r="V19" s="4" t="n">
        <v>0.95243</v>
      </c>
      <c r="W19" s="4"/>
      <c r="X19" s="4" t="n">
        <v>-0.55543</v>
      </c>
      <c r="Y19" s="4" t="n">
        <v>0.05089</v>
      </c>
      <c r="Z19" s="4" t="n">
        <v>0.40551</v>
      </c>
      <c r="AA19" s="4" t="n">
        <v>0.66137</v>
      </c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</row>
    <row r="20" customFormat="false" ht="15.65" hidden="false" customHeight="false" outlineLevel="0" collapsed="false">
      <c r="A20" s="1" t="s">
        <v>51</v>
      </c>
      <c r="B20" s="1" t="s">
        <v>52</v>
      </c>
      <c r="C20" s="1" t="s">
        <v>53</v>
      </c>
      <c r="E20" s="1" t="n">
        <v>1131</v>
      </c>
      <c r="F20" s="1" t="s">
        <v>44</v>
      </c>
      <c r="G20" s="1" t="s">
        <v>45</v>
      </c>
      <c r="H20" s="1" t="s">
        <v>46</v>
      </c>
      <c r="I20" s="4" t="n">
        <v>-0.73557</v>
      </c>
      <c r="J20" s="4" t="n">
        <v>0.51462</v>
      </c>
      <c r="K20" s="4" t="n">
        <v>0.24536</v>
      </c>
      <c r="L20" s="4" t="n">
        <v>1.4047</v>
      </c>
      <c r="M20" s="4" t="n">
        <v>0.7337</v>
      </c>
      <c r="N20" s="4" t="n">
        <v>-0.25553</v>
      </c>
      <c r="O20" s="4" t="n">
        <v>1.0027</v>
      </c>
      <c r="P20" s="4"/>
      <c r="Q20" s="4" t="n">
        <v>-0.2178</v>
      </c>
      <c r="R20" s="4" t="n">
        <v>0.52216</v>
      </c>
      <c r="S20" s="4" t="n">
        <v>-0.43102</v>
      </c>
      <c r="T20" s="4" t="n">
        <v>-0.00857</v>
      </c>
      <c r="U20" s="4" t="n">
        <v>0.0272</v>
      </c>
      <c r="V20" s="4" t="n">
        <v>0.06807</v>
      </c>
      <c r="W20" s="4"/>
      <c r="X20" s="4" t="n">
        <v>-0.18863</v>
      </c>
      <c r="Y20" s="4" t="n">
        <v>-0.00398</v>
      </c>
      <c r="Z20" s="4" t="n">
        <v>0.12724</v>
      </c>
      <c r="AA20" s="4" t="n">
        <v>0.00045</v>
      </c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</row>
    <row r="21" customFormat="false" ht="15.65" hidden="false" customHeight="false" outlineLevel="0" collapsed="false">
      <c r="A21" s="1" t="s">
        <v>51</v>
      </c>
      <c r="B21" s="1" t="s">
        <v>58</v>
      </c>
      <c r="C21" s="1" t="s">
        <v>53</v>
      </c>
      <c r="D21" s="1" t="n">
        <v>581</v>
      </c>
      <c r="E21" s="1" t="n">
        <v>1131</v>
      </c>
      <c r="F21" s="1" t="s">
        <v>44</v>
      </c>
      <c r="G21" s="1" t="s">
        <v>59</v>
      </c>
      <c r="H21" s="1" t="s">
        <v>46</v>
      </c>
      <c r="I21" s="4" t="n">
        <v>-0.62058</v>
      </c>
      <c r="J21" s="4" t="n">
        <v>-0.57933</v>
      </c>
      <c r="K21" s="4" t="n">
        <v>-1.12949</v>
      </c>
      <c r="L21" s="4" t="n">
        <v>-1.51334</v>
      </c>
      <c r="M21" s="4" t="n">
        <v>0.74856</v>
      </c>
      <c r="N21" s="4" t="n">
        <v>-0.489</v>
      </c>
      <c r="O21" s="4" t="n">
        <v>0.31374</v>
      </c>
      <c r="P21" s="4"/>
      <c r="Q21" s="4" t="n">
        <v>1.89186</v>
      </c>
      <c r="R21" s="4" t="n">
        <v>0.24664</v>
      </c>
      <c r="S21" s="4" t="n">
        <v>-1.25442</v>
      </c>
      <c r="T21" s="4" t="n">
        <v>-0.27754</v>
      </c>
      <c r="U21" s="4" t="n">
        <v>2.50684</v>
      </c>
      <c r="V21" s="4" t="n">
        <v>2.20758</v>
      </c>
      <c r="W21" s="4"/>
      <c r="X21" s="4" t="n">
        <v>0.08342</v>
      </c>
      <c r="Y21" s="4" t="n">
        <v>-0.23612</v>
      </c>
      <c r="Z21" s="4" t="n">
        <v>2.73249</v>
      </c>
      <c r="AA21" s="4" t="n">
        <v>-0.62871</v>
      </c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</row>
    <row r="22" customFormat="false" ht="15.65" hidden="false" customHeight="false" outlineLevel="0" collapsed="false">
      <c r="A22" s="1" t="s">
        <v>51</v>
      </c>
      <c r="B22" s="1" t="s">
        <v>57</v>
      </c>
      <c r="C22" s="1" t="s">
        <v>53</v>
      </c>
      <c r="D22" s="1" t="n">
        <v>163</v>
      </c>
      <c r="E22" s="1" t="n">
        <v>1770</v>
      </c>
      <c r="F22" s="1" t="s">
        <v>44</v>
      </c>
      <c r="G22" s="1" t="s">
        <v>45</v>
      </c>
      <c r="H22" s="1" t="s">
        <v>46</v>
      </c>
      <c r="I22" s="4" t="n">
        <v>-0.6710032821</v>
      </c>
      <c r="J22" s="4" t="n">
        <v>-3.912115097</v>
      </c>
      <c r="K22" s="4" t="n">
        <v>4.7181344032</v>
      </c>
      <c r="L22" s="4" t="n">
        <v>-0.684746623</v>
      </c>
      <c r="M22" s="4" t="n">
        <v>1.7254801989</v>
      </c>
      <c r="N22" s="4" t="n">
        <v>-0.3879234791</v>
      </c>
      <c r="O22" s="4" t="n">
        <v>-0.5293309093</v>
      </c>
      <c r="P22" s="4"/>
      <c r="Q22" s="4" t="n">
        <v>-4.4560689926</v>
      </c>
      <c r="R22" s="4"/>
      <c r="S22" s="4" t="n">
        <v>-0.2633836865</v>
      </c>
      <c r="T22" s="4" t="n">
        <v>2.8065040112</v>
      </c>
      <c r="U22" s="4" t="n">
        <v>0.3612321913</v>
      </c>
      <c r="V22" s="4" t="n">
        <v>1.9384545088</v>
      </c>
      <c r="W22" s="4"/>
      <c r="X22" s="4" t="n">
        <v>-0.6054039001</v>
      </c>
      <c r="Y22" s="4"/>
      <c r="Z22" s="4"/>
      <c r="AA22" s="4"/>
      <c r="AB22" s="4"/>
      <c r="AC22" s="4"/>
      <c r="AD22" s="4"/>
      <c r="AE22" s="4" t="n">
        <v>-1.9624530077</v>
      </c>
      <c r="AF22" s="4"/>
      <c r="AG22" s="4"/>
      <c r="AH22" s="4"/>
      <c r="AI22" s="4" t="n">
        <v>-0.3970959187</v>
      </c>
      <c r="AJ22" s="4" t="n">
        <v>-0.0187882613</v>
      </c>
      <c r="AK22" s="4" t="n">
        <v>2.3025078773</v>
      </c>
      <c r="AL22" s="4" t="n">
        <v>0.426014334</v>
      </c>
      <c r="AM22" s="4" t="n">
        <v>-5.0129318237</v>
      </c>
      <c r="AN22" s="4" t="n">
        <v>1.7244611979</v>
      </c>
    </row>
    <row r="23" customFormat="false" ht="15.65" hidden="false" customHeight="false" outlineLevel="0" collapsed="false">
      <c r="A23" s="1" t="s">
        <v>51</v>
      </c>
      <c r="B23" s="1" t="s">
        <v>56</v>
      </c>
      <c r="C23" s="1" t="s">
        <v>53</v>
      </c>
      <c r="E23" s="1" t="n">
        <v>1770</v>
      </c>
      <c r="F23" s="1" t="s">
        <v>44</v>
      </c>
      <c r="G23" s="1" t="s">
        <v>45</v>
      </c>
      <c r="H23" s="1" t="s">
        <v>46</v>
      </c>
      <c r="I23" s="4" t="n">
        <v>-0.7524423003</v>
      </c>
      <c r="J23" s="4" t="n">
        <v>-3.290004015</v>
      </c>
      <c r="K23" s="4" t="n">
        <v>5.680668354</v>
      </c>
      <c r="L23" s="4" t="n">
        <v>0.0106262509</v>
      </c>
      <c r="M23" s="4" t="n">
        <v>2.2180643082</v>
      </c>
      <c r="N23" s="4" t="n">
        <v>-0.1063636914</v>
      </c>
      <c r="O23" s="4" t="n">
        <v>-0.0246575736</v>
      </c>
      <c r="P23" s="4"/>
      <c r="Q23" s="4" t="n">
        <v>-4.8745684624</v>
      </c>
      <c r="R23" s="4"/>
      <c r="S23" s="4" t="n">
        <v>-1.1419334412</v>
      </c>
      <c r="T23" s="4" t="n">
        <v>1.502086401</v>
      </c>
      <c r="U23" s="4" t="n">
        <v>0.2363136113</v>
      </c>
      <c r="V23" s="4" t="n">
        <v>0.8982723951</v>
      </c>
      <c r="W23" s="4"/>
      <c r="X23" s="4" t="n">
        <v>0.6729463339</v>
      </c>
      <c r="Y23" s="4"/>
      <c r="Z23" s="4"/>
      <c r="AA23" s="4"/>
      <c r="AB23" s="4"/>
      <c r="AC23" s="4"/>
      <c r="AD23" s="4"/>
      <c r="AE23" s="4" t="n">
        <v>-0.6850919127</v>
      </c>
      <c r="AF23" s="4"/>
      <c r="AG23" s="4"/>
      <c r="AH23" s="4"/>
      <c r="AI23" s="4" t="n">
        <v>2.3498315811</v>
      </c>
      <c r="AJ23" s="4" t="n">
        <v>-0.0103893494</v>
      </c>
      <c r="AK23" s="4" t="n">
        <v>2.0797455311</v>
      </c>
      <c r="AL23" s="4" t="n">
        <v>1.0440840721</v>
      </c>
      <c r="AM23" s="4" t="n">
        <v>-5.1232700348</v>
      </c>
      <c r="AN23" s="4" t="n">
        <v>1.4825303555</v>
      </c>
    </row>
    <row r="24" customFormat="false" ht="15.65" hidden="false" customHeight="false" outlineLevel="0" collapsed="false">
      <c r="A24" s="1" t="s">
        <v>51</v>
      </c>
      <c r="B24" s="1" t="s">
        <v>60</v>
      </c>
      <c r="C24" s="1" t="s">
        <v>53</v>
      </c>
      <c r="E24" s="1" t="n">
        <v>1770</v>
      </c>
      <c r="F24" s="1" t="s">
        <v>61</v>
      </c>
      <c r="G24" s="1" t="s">
        <v>45</v>
      </c>
      <c r="H24" s="1" t="s">
        <v>61</v>
      </c>
      <c r="I24" s="4" t="n">
        <v>-1.4043176174</v>
      </c>
      <c r="J24" s="4" t="n">
        <v>-3.1355886459</v>
      </c>
      <c r="K24" s="4" t="n">
        <v>1.6121569872</v>
      </c>
      <c r="L24" s="4" t="n">
        <v>-0.6355263591</v>
      </c>
      <c r="M24" s="4" t="n">
        <v>2.770308733</v>
      </c>
      <c r="N24" s="4" t="n">
        <v>1.3057011366</v>
      </c>
      <c r="O24" s="4" t="n">
        <v>0.4651084542</v>
      </c>
      <c r="P24" s="4"/>
      <c r="Q24" s="4" t="n">
        <v>-2.5450766087</v>
      </c>
      <c r="R24" s="4"/>
      <c r="S24" s="4" t="n">
        <v>-1.857393384</v>
      </c>
      <c r="T24" s="4" t="n">
        <v>2.5205490589</v>
      </c>
      <c r="U24" s="4" t="n">
        <v>0.8998076916</v>
      </c>
      <c r="V24" s="4" t="n">
        <v>0.0366383903</v>
      </c>
      <c r="W24" s="4"/>
      <c r="X24" s="4" t="n">
        <v>-1.0835441351</v>
      </c>
      <c r="Y24" s="4"/>
      <c r="Z24" s="4"/>
      <c r="AA24" s="4"/>
      <c r="AB24" s="4"/>
      <c r="AC24" s="4"/>
      <c r="AD24" s="4"/>
      <c r="AE24" s="4" t="n">
        <v>-0.8858923912</v>
      </c>
      <c r="AF24" s="4"/>
      <c r="AG24" s="4"/>
      <c r="AH24" s="4"/>
      <c r="AI24" s="4" t="n">
        <v>2.0732445717</v>
      </c>
      <c r="AJ24" s="4" t="n">
        <v>-0.2617715001</v>
      </c>
      <c r="AK24" s="4" t="n">
        <v>3.253909111</v>
      </c>
      <c r="AL24" s="4" t="n">
        <v>0.7685456276</v>
      </c>
      <c r="AM24" s="4" t="n">
        <v>-1.8532949686</v>
      </c>
      <c r="AN24" s="4" t="n">
        <v>0.0655035451</v>
      </c>
    </row>
    <row r="25" s="1" customFormat="true" ht="15.6" hidden="false" customHeight="false" outlineLevel="0" collapsed="false"/>
    <row r="26" customFormat="false" ht="15.65" hidden="false" customHeight="false" outlineLevel="0" collapsed="false">
      <c r="A26" s="1" t="s">
        <v>62</v>
      </c>
      <c r="B26" s="1" t="s">
        <v>63</v>
      </c>
      <c r="C26" s="1" t="s">
        <v>64</v>
      </c>
      <c r="D26" s="1" t="n">
        <v>348</v>
      </c>
      <c r="E26" s="1" t="n">
        <v>1094</v>
      </c>
      <c r="F26" s="1" t="s">
        <v>44</v>
      </c>
      <c r="G26" s="1" t="s">
        <v>45</v>
      </c>
      <c r="H26" s="1" t="s">
        <v>46</v>
      </c>
      <c r="I26" s="4" t="n">
        <v>0.48764</v>
      </c>
      <c r="J26" s="4" t="n">
        <v>1.01277</v>
      </c>
      <c r="K26" s="4" t="n">
        <v>5.99833</v>
      </c>
      <c r="L26" s="4" t="n">
        <v>-1.48781</v>
      </c>
      <c r="M26" s="4" t="n">
        <v>-1.20309</v>
      </c>
      <c r="N26" s="4" t="n">
        <v>-2.62281</v>
      </c>
      <c r="O26" s="4" t="n">
        <v>-1.77028</v>
      </c>
      <c r="P26" s="4"/>
      <c r="Q26" s="4" t="n">
        <v>0.00287</v>
      </c>
      <c r="R26" s="4" t="n">
        <v>0.33106</v>
      </c>
      <c r="S26" s="4" t="n">
        <v>0.58917</v>
      </c>
      <c r="T26" s="4" t="n">
        <v>-0.64307</v>
      </c>
      <c r="U26" s="4" t="n">
        <v>-0.47485</v>
      </c>
      <c r="V26" s="4" t="n">
        <v>-1.27004</v>
      </c>
      <c r="W26" s="4"/>
      <c r="X26" s="4" t="n">
        <v>0.38639</v>
      </c>
      <c r="Y26" s="4" t="n">
        <v>-0.35145</v>
      </c>
      <c r="Z26" s="4" t="n">
        <v>0.81226</v>
      </c>
      <c r="AA26" s="4" t="n">
        <v>1.18526</v>
      </c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</row>
    <row r="27" s="1" customFormat="true" ht="15.6" hidden="false" customHeight="false" outlineLevel="0" collapsed="false"/>
    <row r="28" customFormat="false" ht="15.65" hidden="false" customHeight="false" outlineLevel="0" collapsed="false">
      <c r="A28" s="1" t="s">
        <v>65</v>
      </c>
      <c r="B28" s="1" t="s">
        <v>66</v>
      </c>
      <c r="C28" s="1" t="s">
        <v>67</v>
      </c>
      <c r="D28" s="1" t="n">
        <v>378</v>
      </c>
      <c r="E28" s="1" t="n">
        <v>1108</v>
      </c>
      <c r="F28" s="1" t="s">
        <v>44</v>
      </c>
      <c r="G28" s="1" t="s">
        <v>45</v>
      </c>
      <c r="H28" s="1" t="s">
        <v>46</v>
      </c>
      <c r="I28" s="4" t="n">
        <v>-1.07714</v>
      </c>
      <c r="J28" s="4" t="n">
        <v>-0.71497</v>
      </c>
      <c r="K28" s="4" t="n">
        <v>0.41026</v>
      </c>
      <c r="L28" s="4" t="n">
        <v>0.24281</v>
      </c>
      <c r="M28" s="4" t="n">
        <v>0.51896</v>
      </c>
      <c r="N28" s="4" t="n">
        <v>-0.90939</v>
      </c>
      <c r="O28" s="4" t="n">
        <v>0.22071</v>
      </c>
      <c r="P28" s="4"/>
      <c r="Q28" s="4" t="n">
        <v>0.36941</v>
      </c>
      <c r="R28" s="4" t="n">
        <v>-0.31811</v>
      </c>
      <c r="S28" s="4" t="n">
        <v>-0.77005</v>
      </c>
      <c r="T28" s="4" t="n">
        <v>-0.7489</v>
      </c>
      <c r="U28" s="4" t="n">
        <v>-0.45155</v>
      </c>
      <c r="V28" s="4" t="n">
        <v>0.85371</v>
      </c>
      <c r="W28" s="4"/>
      <c r="X28" s="4" t="n">
        <v>0.63112</v>
      </c>
      <c r="Y28" s="4" t="n">
        <v>0.06304</v>
      </c>
      <c r="Z28" s="4" t="n">
        <v>0.66218</v>
      </c>
      <c r="AA28" s="4" t="n">
        <v>-0.86924</v>
      </c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</row>
    <row r="29" s="1" customFormat="true" ht="15.6" hidden="false" customHeight="false" outlineLevel="0" collapsed="false"/>
    <row r="30" customFormat="false" ht="15.65" hidden="false" customHeight="false" outlineLevel="0" collapsed="false">
      <c r="A30" s="1" t="s">
        <v>68</v>
      </c>
      <c r="B30" s="1" t="s">
        <v>69</v>
      </c>
      <c r="C30" s="1" t="s">
        <v>70</v>
      </c>
      <c r="D30" s="1" t="n">
        <v>725</v>
      </c>
      <c r="E30" s="1" t="n">
        <v>1686</v>
      </c>
      <c r="F30" s="1" t="s">
        <v>44</v>
      </c>
      <c r="G30" s="1" t="s">
        <v>45</v>
      </c>
      <c r="H30" s="1" t="s">
        <v>46</v>
      </c>
      <c r="I30" s="4" t="n">
        <v>0.121584169566631</v>
      </c>
      <c r="J30" s="4" t="n">
        <v>0.726918935775757</v>
      </c>
      <c r="K30" s="4" t="n">
        <v>1.5436760187149</v>
      </c>
      <c r="L30" s="4" t="n">
        <v>1.17905735969543</v>
      </c>
      <c r="M30" s="4" t="n">
        <v>0.270744800567627</v>
      </c>
      <c r="N30" s="4" t="n">
        <v>1.39602422714233</v>
      </c>
      <c r="O30" s="4" t="n">
        <v>0.508296370506287</v>
      </c>
      <c r="P30" s="4"/>
      <c r="Q30" s="4" t="n">
        <v>-0.0698403492569923</v>
      </c>
      <c r="R30" s="4"/>
      <c r="S30" s="4" t="n">
        <v>-1.35542178153992</v>
      </c>
      <c r="T30" s="4" t="n">
        <v>0.515102207660675</v>
      </c>
      <c r="U30" s="4" t="n">
        <v>-0.62857848405838</v>
      </c>
      <c r="V30" s="4" t="n">
        <v>-1.48385334014893</v>
      </c>
      <c r="W30" s="4"/>
      <c r="X30" s="4" t="n">
        <v>0.135056242346764</v>
      </c>
      <c r="Y30" s="4"/>
      <c r="Z30" s="4"/>
      <c r="AA30" s="4"/>
      <c r="AB30" s="4"/>
      <c r="AC30" s="4"/>
      <c r="AD30" s="4"/>
      <c r="AE30" s="4" t="n">
        <v>-1.15744543075562</v>
      </c>
      <c r="AF30" s="4"/>
      <c r="AG30" s="4"/>
      <c r="AH30" s="4"/>
      <c r="AI30" s="4" t="n">
        <v>-0.0243230238556862</v>
      </c>
      <c r="AJ30" s="4" t="n">
        <v>-0.916285634040832</v>
      </c>
      <c r="AK30" s="4" t="n">
        <v>1.03328263759613</v>
      </c>
      <c r="AL30" s="4" t="n">
        <v>0.645147562026978</v>
      </c>
      <c r="AM30" s="4" t="n">
        <v>-0.523751318454742</v>
      </c>
      <c r="AN30" s="4" t="n">
        <v>-0.518286406993866</v>
      </c>
    </row>
    <row r="31" s="1" customFormat="true" ht="15.6" hidden="false" customHeight="false" outlineLevel="0" collapsed="false"/>
    <row r="32" customFormat="false" ht="15.65" hidden="false" customHeight="false" outlineLevel="0" collapsed="false">
      <c r="A32" s="1" t="s">
        <v>71</v>
      </c>
      <c r="B32" s="1" t="s">
        <v>72</v>
      </c>
      <c r="C32" s="1" t="s">
        <v>73</v>
      </c>
      <c r="D32" s="1" t="s">
        <v>74</v>
      </c>
      <c r="E32" s="1" t="n">
        <v>444</v>
      </c>
      <c r="F32" s="1" t="s">
        <v>44</v>
      </c>
      <c r="G32" s="1" t="s">
        <v>45</v>
      </c>
      <c r="H32" s="1" t="s">
        <v>46</v>
      </c>
      <c r="I32" s="4" t="n">
        <v>-0.2484</v>
      </c>
      <c r="J32" s="4" t="n">
        <v>-0.2671</v>
      </c>
      <c r="K32" s="4" t="n">
        <v>-1.475</v>
      </c>
      <c r="L32" s="4" t="n">
        <v>-2.3181</v>
      </c>
      <c r="M32" s="4" t="n">
        <v>1.4689</v>
      </c>
      <c r="N32" s="4" t="n">
        <v>0.2406</v>
      </c>
      <c r="O32" s="4" t="n">
        <v>-1.5622</v>
      </c>
      <c r="P32" s="4" t="n">
        <v>0</v>
      </c>
      <c r="Q32" s="4" t="n">
        <v>0.8105</v>
      </c>
      <c r="R32" s="4" t="n">
        <v>-1.1806</v>
      </c>
      <c r="S32" s="4" t="n">
        <v>0.24</v>
      </c>
      <c r="T32" s="4" t="n">
        <v>-0.7582</v>
      </c>
      <c r="U32" s="4" t="n">
        <v>2.2838</v>
      </c>
      <c r="V32" s="4" t="n">
        <v>2.3212</v>
      </c>
      <c r="W32" s="4"/>
      <c r="X32" s="4" t="n">
        <v>0.5921</v>
      </c>
      <c r="Y32" s="4" t="n">
        <v>0.7713</v>
      </c>
      <c r="Z32" s="4" t="n">
        <v>1.8693</v>
      </c>
      <c r="AA32" s="4" t="n">
        <v>-1.117</v>
      </c>
      <c r="AB32" s="4"/>
      <c r="AC32" s="4" t="n">
        <v>0</v>
      </c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</row>
    <row r="33" customFormat="false" ht="15.65" hidden="false" customHeight="false" outlineLevel="0" collapsed="false">
      <c r="A33" s="1" t="s">
        <v>71</v>
      </c>
      <c r="B33" s="1" t="s">
        <v>72</v>
      </c>
      <c r="C33" s="1" t="s">
        <v>73</v>
      </c>
      <c r="D33" s="1" t="s">
        <v>74</v>
      </c>
      <c r="E33" s="1" t="n">
        <v>579</v>
      </c>
      <c r="F33" s="1" t="s">
        <v>44</v>
      </c>
      <c r="G33" s="1" t="s">
        <v>45</v>
      </c>
      <c r="H33" s="1" t="s">
        <v>46</v>
      </c>
      <c r="I33" s="4" t="n">
        <v>-0.3588</v>
      </c>
      <c r="J33" s="4" t="n">
        <v>-0.5573</v>
      </c>
      <c r="K33" s="4" t="n">
        <v>-0.3087</v>
      </c>
      <c r="L33" s="4" t="n">
        <v>-0.6133</v>
      </c>
      <c r="M33" s="4" t="n">
        <v>0.6865</v>
      </c>
      <c r="N33" s="4" t="n">
        <v>0.1809</v>
      </c>
      <c r="O33" s="4" t="n">
        <v>-0.1211</v>
      </c>
      <c r="P33" s="4"/>
      <c r="Q33" s="4" t="n">
        <v>-0.7555</v>
      </c>
      <c r="R33" s="4" t="n">
        <v>0.1366</v>
      </c>
      <c r="S33" s="4" t="n">
        <v>0.2813</v>
      </c>
      <c r="T33" s="4" t="n">
        <v>-0.3008</v>
      </c>
      <c r="U33" s="4" t="n">
        <v>-0.0325</v>
      </c>
      <c r="V33" s="4" t="n">
        <v>0.4524</v>
      </c>
      <c r="W33" s="4"/>
      <c r="X33" s="4" t="n">
        <v>0.0084</v>
      </c>
      <c r="Y33" s="4" t="n">
        <v>0.4187</v>
      </c>
      <c r="Z33" s="4" t="n">
        <v>-0.0653</v>
      </c>
      <c r="AA33" s="4" t="n">
        <v>-0.0919</v>
      </c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</row>
    <row r="34" customFormat="false" ht="15.65" hidden="false" customHeight="false" outlineLevel="0" collapsed="false">
      <c r="A34" s="1" t="s">
        <v>71</v>
      </c>
      <c r="B34" s="1" t="s">
        <v>72</v>
      </c>
      <c r="C34" s="1" t="s">
        <v>73</v>
      </c>
      <c r="D34" s="1" t="s">
        <v>74</v>
      </c>
      <c r="E34" s="1" t="n">
        <v>992</v>
      </c>
      <c r="F34" s="1" t="s">
        <v>44</v>
      </c>
      <c r="G34" s="1" t="s">
        <v>45</v>
      </c>
      <c r="H34" s="1" t="s">
        <v>46</v>
      </c>
      <c r="I34" s="4" t="n">
        <v>-0.15351</v>
      </c>
      <c r="J34" s="4" t="n">
        <v>-0.44115</v>
      </c>
      <c r="K34" s="4" t="n">
        <v>1.59066</v>
      </c>
      <c r="L34" s="4" t="n">
        <v>-0.54069</v>
      </c>
      <c r="M34" s="4" t="n">
        <v>-0.19672</v>
      </c>
      <c r="N34" s="4" t="n">
        <v>-0.01636</v>
      </c>
      <c r="O34" s="4" t="n">
        <v>0.1878</v>
      </c>
      <c r="P34" s="4"/>
      <c r="Q34" s="4" t="n">
        <v>-0.15275</v>
      </c>
      <c r="R34" s="4" t="n">
        <v>0.27939</v>
      </c>
      <c r="S34" s="4" t="n">
        <v>0.7857</v>
      </c>
      <c r="T34" s="4" t="n">
        <v>0.27282</v>
      </c>
      <c r="U34" s="4" t="n">
        <v>-0.18761</v>
      </c>
      <c r="V34" s="4" t="n">
        <v>-0.79549</v>
      </c>
      <c r="W34" s="4"/>
      <c r="X34" s="4" t="n">
        <v>-0.77112</v>
      </c>
      <c r="Y34" s="4" t="n">
        <v>0.18109</v>
      </c>
      <c r="Z34" s="4" t="n">
        <v>0.16704</v>
      </c>
      <c r="AA34" s="4" t="n">
        <v>0.04346</v>
      </c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</row>
    <row r="35" customFormat="false" ht="15.65" hidden="false" customHeight="false" outlineLevel="0" collapsed="false">
      <c r="A35" s="1" t="s">
        <v>71</v>
      </c>
      <c r="B35" s="1" t="s">
        <v>72</v>
      </c>
      <c r="C35" s="1" t="s">
        <v>73</v>
      </c>
      <c r="D35" s="1" t="s">
        <v>74</v>
      </c>
      <c r="E35" s="1" t="n">
        <v>1130</v>
      </c>
      <c r="F35" s="1" t="s">
        <v>44</v>
      </c>
      <c r="G35" s="1" t="s">
        <v>45</v>
      </c>
      <c r="H35" s="1" t="s">
        <v>46</v>
      </c>
      <c r="I35" s="4" t="n">
        <v>-0.15421</v>
      </c>
      <c r="J35" s="4" t="n">
        <v>-0.98038</v>
      </c>
      <c r="K35" s="4" t="n">
        <v>-1.58693</v>
      </c>
      <c r="L35" s="4" t="n">
        <v>-0.941</v>
      </c>
      <c r="M35" s="4" t="n">
        <v>2.16541</v>
      </c>
      <c r="N35" s="4" t="n">
        <v>0.40375</v>
      </c>
      <c r="O35" s="4" t="n">
        <v>-0.29035</v>
      </c>
      <c r="P35" s="4"/>
      <c r="Q35" s="4" t="n">
        <v>-0.84963</v>
      </c>
      <c r="R35" s="4" t="n">
        <v>1.45076</v>
      </c>
      <c r="S35" s="4" t="n">
        <v>-0.50373</v>
      </c>
      <c r="T35" s="4" t="n">
        <v>-0.26819</v>
      </c>
      <c r="U35" s="4" t="n">
        <v>0.48495</v>
      </c>
      <c r="V35" s="4" t="n">
        <v>0.8474</v>
      </c>
      <c r="W35" s="4"/>
      <c r="X35" s="4" t="n">
        <v>0.6705</v>
      </c>
      <c r="Y35" s="4" t="n">
        <v>1.73474</v>
      </c>
      <c r="Z35" s="4" t="n">
        <v>0.63663</v>
      </c>
      <c r="AA35" s="4" t="n">
        <v>0.33617</v>
      </c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</row>
  </sheetData>
  <mergeCells count="1">
    <mergeCell ref="A1:R6"/>
  </mergeCells>
  <conditionalFormatting sqref="I9:AN10">
    <cfRule type="cellIs" priority="2" operator="greaterThanOrEqual" aboveAverage="0" equalAverage="0" bottom="0" percent="0" rank="0" text="" dxfId="0">
      <formula>3</formula>
    </cfRule>
    <cfRule type="cellIs" priority="3" operator="lessThanOrEqual" aboveAverage="0" equalAverage="0" bottom="0" percent="0" rank="0" text="" dxfId="1">
      <formula>-3</formula>
    </cfRule>
    <cfRule type="cellIs" priority="4" operator="equal" aboveAverage="0" equalAverage="0" bottom="0" percent="0" rank="0" text="" dxfId="2">
      <formula>""</formula>
    </cfRule>
  </conditionalFormatting>
  <conditionalFormatting sqref="I12:AN12">
    <cfRule type="cellIs" priority="5" operator="greaterThanOrEqual" aboveAverage="0" equalAverage="0" bottom="0" percent="0" rank="0" text="" dxfId="3">
      <formula>3</formula>
    </cfRule>
    <cfRule type="cellIs" priority="6" operator="lessThanOrEqual" aboveAverage="0" equalAverage="0" bottom="0" percent="0" rank="0" text="" dxfId="4">
      <formula>-3</formula>
    </cfRule>
    <cfRule type="cellIs" priority="7" operator="equal" aboveAverage="0" equalAverage="0" bottom="0" percent="0" rank="0" text="" dxfId="5">
      <formula>""</formula>
    </cfRule>
  </conditionalFormatting>
  <conditionalFormatting sqref="I14:AN24">
    <cfRule type="cellIs" priority="8" operator="greaterThanOrEqual" aboveAverage="0" equalAverage="0" bottom="0" percent="0" rank="0" text="" dxfId="6">
      <formula>3</formula>
    </cfRule>
    <cfRule type="cellIs" priority="9" operator="lessThanOrEqual" aboveAverage="0" equalAverage="0" bottom="0" percent="0" rank="0" text="" dxfId="7">
      <formula>-3</formula>
    </cfRule>
    <cfRule type="cellIs" priority="10" operator="equal" aboveAverage="0" equalAverage="0" bottom="0" percent="0" rank="0" text="" dxfId="8">
      <formula>""</formula>
    </cfRule>
  </conditionalFormatting>
  <conditionalFormatting sqref="I26:AN26">
    <cfRule type="cellIs" priority="11" operator="greaterThanOrEqual" aboveAverage="0" equalAverage="0" bottom="0" percent="0" rank="0" text="" dxfId="9">
      <formula>3</formula>
    </cfRule>
    <cfRule type="cellIs" priority="12" operator="lessThanOrEqual" aboveAverage="0" equalAverage="0" bottom="0" percent="0" rank="0" text="" dxfId="10">
      <formula>-3</formula>
    </cfRule>
    <cfRule type="cellIs" priority="13" operator="equal" aboveAverage="0" equalAverage="0" bottom="0" percent="0" rank="0" text="" dxfId="11">
      <formula>""</formula>
    </cfRule>
  </conditionalFormatting>
  <conditionalFormatting sqref="I28:AN28">
    <cfRule type="cellIs" priority="14" operator="greaterThanOrEqual" aboveAverage="0" equalAverage="0" bottom="0" percent="0" rank="0" text="" dxfId="12">
      <formula>3</formula>
    </cfRule>
    <cfRule type="cellIs" priority="15" operator="lessThanOrEqual" aboveAverage="0" equalAverage="0" bottom="0" percent="0" rank="0" text="" dxfId="13">
      <formula>-3</formula>
    </cfRule>
    <cfRule type="cellIs" priority="16" operator="equal" aboveAverage="0" equalAverage="0" bottom="0" percent="0" rank="0" text="" dxfId="14">
      <formula>""</formula>
    </cfRule>
  </conditionalFormatting>
  <conditionalFormatting sqref="I30:AN30">
    <cfRule type="cellIs" priority="17" operator="greaterThanOrEqual" aboveAverage="0" equalAverage="0" bottom="0" percent="0" rank="0" text="" dxfId="15">
      <formula>3</formula>
    </cfRule>
    <cfRule type="cellIs" priority="18" operator="lessThanOrEqual" aboveAverage="0" equalAverage="0" bottom="0" percent="0" rank="0" text="" dxfId="16">
      <formula>-3</formula>
    </cfRule>
    <cfRule type="cellIs" priority="19" operator="equal" aboveAverage="0" equalAverage="0" bottom="0" percent="0" rank="0" text="" dxfId="17">
      <formula>""</formula>
    </cfRule>
  </conditionalFormatting>
  <conditionalFormatting sqref="I32:AN35">
    <cfRule type="cellIs" priority="20" operator="greaterThanOrEqual" aboveAverage="0" equalAverage="0" bottom="0" percent="0" rank="0" text="" dxfId="18">
      <formula>3</formula>
    </cfRule>
    <cfRule type="cellIs" priority="21" operator="lessThanOrEqual" aboveAverage="0" equalAverage="0" bottom="0" percent="0" rank="0" text="" dxfId="19">
      <formula>-3</formula>
    </cfRule>
    <cfRule type="cellIs" priority="22" operator="equal" aboveAverage="0" equalAverage="0" bottom="0" percent="0" rank="0" text="" dxfId="20">
      <formula>"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3.6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4" activeCellId="0" sqref="C44"/>
    </sheetView>
  </sheetViews>
  <sheetFormatPr defaultColWidth="11.5234375" defaultRowHeight="13.6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9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9T06:00:46Z</dcterms:created>
  <dc:creator/>
  <dc:description/>
  <dc:language>en-US</dc:language>
  <cp:lastModifiedBy>Steve McDowell</cp:lastModifiedBy>
  <dcterms:modified xsi:type="dcterms:W3CDTF">2013-02-18T04:21:26Z</dcterms:modified>
  <cp:revision>61</cp:revision>
  <dc:subject/>
  <dc:title/>
</cp:coreProperties>
</file>